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11325\Desktop\"/>
    </mc:Choice>
  </mc:AlternateContent>
  <xr:revisionPtr revIDLastSave="0" documentId="13_ncr:1_{1A513398-01A0-4D17-9F39-9E96D1256C64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786-O" sheetId="1" r:id="rId1"/>
    <sheet name="A49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1" i="2" l="1"/>
  <c r="K20" i="2"/>
  <c r="H30" i="2"/>
  <c r="H29" i="2"/>
  <c r="H28" i="2"/>
  <c r="F27" i="2"/>
  <c r="N30" i="2" s="1"/>
  <c r="H22" i="2"/>
  <c r="I22" i="2" s="1"/>
  <c r="H21" i="2"/>
  <c r="I21" i="2" s="1"/>
  <c r="H20" i="2"/>
  <c r="F19" i="2"/>
  <c r="K21" i="2" s="1"/>
  <c r="H14" i="2"/>
  <c r="I14" i="2" s="1"/>
  <c r="H13" i="2"/>
  <c r="I13" i="2" s="1"/>
  <c r="H12" i="2"/>
  <c r="I12" i="2" s="1"/>
  <c r="F11" i="2"/>
  <c r="N12" i="2" s="1"/>
  <c r="H6" i="2"/>
  <c r="I6" i="2" s="1"/>
  <c r="H5" i="2"/>
  <c r="I5" i="2" s="1"/>
  <c r="H4" i="2"/>
  <c r="I4" i="2" s="1"/>
  <c r="F3" i="2"/>
  <c r="N4" i="2" s="1"/>
  <c r="O12" i="1"/>
  <c r="O5" i="1"/>
  <c r="O6" i="1"/>
  <c r="O4" i="1"/>
  <c r="K4" i="1"/>
  <c r="K29" i="1"/>
  <c r="L29" i="1"/>
  <c r="M29" i="1"/>
  <c r="N29" i="1"/>
  <c r="O29" i="1"/>
  <c r="K30" i="1"/>
  <c r="L30" i="1"/>
  <c r="M30" i="1"/>
  <c r="N30" i="1"/>
  <c r="O30" i="1"/>
  <c r="L28" i="1"/>
  <c r="M28" i="1"/>
  <c r="N28" i="1"/>
  <c r="O28" i="1"/>
  <c r="K28" i="1"/>
  <c r="K21" i="1"/>
  <c r="L21" i="1"/>
  <c r="M21" i="1"/>
  <c r="N21" i="1"/>
  <c r="O21" i="1"/>
  <c r="K22" i="1"/>
  <c r="L22" i="1"/>
  <c r="M22" i="1"/>
  <c r="N22" i="1"/>
  <c r="O22" i="1"/>
  <c r="L20" i="1"/>
  <c r="M20" i="1"/>
  <c r="N20" i="1"/>
  <c r="O20" i="1"/>
  <c r="K20" i="1"/>
  <c r="K13" i="1"/>
  <c r="L13" i="1"/>
  <c r="M13" i="1"/>
  <c r="N13" i="1"/>
  <c r="O13" i="1"/>
  <c r="K14" i="1"/>
  <c r="L14" i="1"/>
  <c r="M14" i="1"/>
  <c r="N14" i="1"/>
  <c r="O14" i="1"/>
  <c r="L12" i="1"/>
  <c r="M12" i="1"/>
  <c r="N12" i="1"/>
  <c r="K12" i="1"/>
  <c r="F27" i="1"/>
  <c r="F19" i="1"/>
  <c r="F11" i="1"/>
  <c r="F3" i="1"/>
  <c r="K5" i="1" s="1"/>
  <c r="H6" i="1"/>
  <c r="I6" i="1" s="1"/>
  <c r="AY30" i="1"/>
  <c r="AX30" i="1"/>
  <c r="AY29" i="1"/>
  <c r="AX29" i="1"/>
  <c r="AY28" i="1"/>
  <c r="AX28" i="1"/>
  <c r="H28" i="1"/>
  <c r="I28" i="1" s="1"/>
  <c r="H30" i="1"/>
  <c r="I30" i="1" s="1"/>
  <c r="H29" i="1"/>
  <c r="I29" i="1" s="1"/>
  <c r="H22" i="1"/>
  <c r="I22" i="1" s="1"/>
  <c r="H21" i="1"/>
  <c r="I21" i="1" s="1"/>
  <c r="H20" i="1"/>
  <c r="I20" i="1" s="1"/>
  <c r="H14" i="1"/>
  <c r="I14" i="1" s="1"/>
  <c r="H13" i="1"/>
  <c r="I13" i="1" s="1"/>
  <c r="H12" i="1"/>
  <c r="I12" i="1" s="1"/>
  <c r="H5" i="1"/>
  <c r="I5" i="1" s="1"/>
  <c r="H4" i="1"/>
  <c r="I4" i="1" s="1"/>
  <c r="I28" i="2" l="1"/>
  <c r="I29" i="2"/>
  <c r="I30" i="2"/>
  <c r="I20" i="2"/>
  <c r="M28" i="2"/>
  <c r="N28" i="2"/>
  <c r="O28" i="2"/>
  <c r="K29" i="2"/>
  <c r="L29" i="2"/>
  <c r="M29" i="2"/>
  <c r="N29" i="2"/>
  <c r="O29" i="2"/>
  <c r="O30" i="2"/>
  <c r="O21" i="2"/>
  <c r="N21" i="2"/>
  <c r="L21" i="2"/>
  <c r="K13" i="2"/>
  <c r="L13" i="2"/>
  <c r="M13" i="2"/>
  <c r="N13" i="2"/>
  <c r="O13" i="2"/>
  <c r="K14" i="2"/>
  <c r="L14" i="2"/>
  <c r="M14" i="2"/>
  <c r="O12" i="2"/>
  <c r="N14" i="2"/>
  <c r="K12" i="2"/>
  <c r="O14" i="2"/>
  <c r="L12" i="2"/>
  <c r="M12" i="2"/>
  <c r="K5" i="2"/>
  <c r="O5" i="2"/>
  <c r="O4" i="2"/>
  <c r="L5" i="2"/>
  <c r="M5" i="2"/>
  <c r="N5" i="2"/>
  <c r="K22" i="2"/>
  <c r="L22" i="2"/>
  <c r="M22" i="2"/>
  <c r="L20" i="2"/>
  <c r="N22" i="2"/>
  <c r="K6" i="2"/>
  <c r="M20" i="2"/>
  <c r="O22" i="2"/>
  <c r="L6" i="2"/>
  <c r="N20" i="2"/>
  <c r="K4" i="2"/>
  <c r="M6" i="2"/>
  <c r="O20" i="2"/>
  <c r="K30" i="2"/>
  <c r="L4" i="2"/>
  <c r="N6" i="2"/>
  <c r="L30" i="2"/>
  <c r="M4" i="2"/>
  <c r="O6" i="2"/>
  <c r="K28" i="2"/>
  <c r="M30" i="2"/>
  <c r="L28" i="2"/>
  <c r="N4" i="1"/>
  <c r="M4" i="1"/>
  <c r="L4" i="1"/>
  <c r="N6" i="1"/>
  <c r="M6" i="1"/>
  <c r="L6" i="1"/>
  <c r="K6" i="1"/>
  <c r="N5" i="1"/>
  <c r="M5" i="1"/>
  <c r="L5" i="1"/>
</calcChain>
</file>

<file path=xl/sharedStrings.xml><?xml version="1.0" encoding="utf-8"?>
<sst xmlns="http://schemas.openxmlformats.org/spreadsheetml/2006/main" count="76" uniqueCount="16">
  <si>
    <t>24h</t>
    <phoneticPr fontId="1" type="noConversion"/>
  </si>
  <si>
    <t>完全空白</t>
    <phoneticPr fontId="1" type="noConversion"/>
  </si>
  <si>
    <t>48h</t>
    <phoneticPr fontId="1" type="noConversion"/>
  </si>
  <si>
    <t>450nm</t>
    <phoneticPr fontId="1" type="noConversion"/>
  </si>
  <si>
    <t>72h</t>
    <phoneticPr fontId="1" type="noConversion"/>
  </si>
  <si>
    <t>均数</t>
    <phoneticPr fontId="1" type="noConversion"/>
  </si>
  <si>
    <t>均数减空白</t>
    <phoneticPr fontId="1" type="noConversion"/>
  </si>
  <si>
    <t>空板</t>
    <phoneticPr fontId="1" type="noConversion"/>
  </si>
  <si>
    <t>96h</t>
    <phoneticPr fontId="1" type="noConversion"/>
  </si>
  <si>
    <t>0h细胞铺板3000/孔，200μL/孔</t>
    <phoneticPr fontId="1" type="noConversion"/>
  </si>
  <si>
    <t>786-O</t>
    <phoneticPr fontId="1" type="noConversion"/>
  </si>
  <si>
    <t>NC</t>
    <phoneticPr fontId="1" type="noConversion"/>
  </si>
  <si>
    <t>si-ATP1A1</t>
    <phoneticPr fontId="1" type="noConversion"/>
  </si>
  <si>
    <t>si-ATP1A2</t>
    <phoneticPr fontId="1" type="noConversion"/>
  </si>
  <si>
    <t>A498</t>
    <phoneticPr fontId="1" type="noConversion"/>
  </si>
  <si>
    <t>0h细胞铺板2000/孔，200μL/孔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0"/>
  <sheetViews>
    <sheetView tabSelected="1" zoomScale="115" zoomScaleNormal="115" workbookViewId="0">
      <selection activeCell="D41" sqref="D41"/>
    </sheetView>
  </sheetViews>
  <sheetFormatPr defaultRowHeight="14.25" x14ac:dyDescent="0.2"/>
  <cols>
    <col min="1" max="1" width="12.625" customWidth="1"/>
    <col min="19" max="19" width="17.375" customWidth="1"/>
    <col min="37" max="37" width="16.75" customWidth="1"/>
  </cols>
  <sheetData>
    <row r="1" spans="1:34" x14ac:dyDescent="0.2">
      <c r="A1" t="s">
        <v>0</v>
      </c>
      <c r="B1" t="s">
        <v>3</v>
      </c>
      <c r="C1" t="s">
        <v>10</v>
      </c>
      <c r="D1" t="s">
        <v>9</v>
      </c>
    </row>
    <row r="2" spans="1:34" x14ac:dyDescent="0.2">
      <c r="A2" t="s">
        <v>7</v>
      </c>
    </row>
    <row r="3" spans="1:34" x14ac:dyDescent="0.2">
      <c r="A3" t="s">
        <v>1</v>
      </c>
      <c r="B3">
        <v>0.13500000000000001</v>
      </c>
      <c r="C3">
        <v>0.13800000000000001</v>
      </c>
      <c r="D3">
        <v>0.13200000000000001</v>
      </c>
      <c r="F3">
        <f>AVERAGE(B3:D3)</f>
        <v>0.13500000000000001</v>
      </c>
      <c r="H3" t="s">
        <v>5</v>
      </c>
      <c r="I3" t="s">
        <v>6</v>
      </c>
    </row>
    <row r="4" spans="1:34" x14ac:dyDescent="0.2">
      <c r="A4" t="s">
        <v>11</v>
      </c>
      <c r="B4">
        <v>0.42799999999999999</v>
      </c>
      <c r="C4">
        <v>0.42199999999999999</v>
      </c>
      <c r="D4">
        <v>0.39900000000000002</v>
      </c>
      <c r="E4">
        <v>0.42099999999999999</v>
      </c>
      <c r="F4">
        <v>0.43</v>
      </c>
      <c r="H4">
        <f>AVERAGE(B4:F4)</f>
        <v>0.42000000000000004</v>
      </c>
      <c r="I4">
        <f>H4-B3</f>
        <v>0.28500000000000003</v>
      </c>
      <c r="K4">
        <f>B4-$F$3</f>
        <v>0.29299999999999998</v>
      </c>
      <c r="L4">
        <f t="shared" ref="L4:N4" si="0">C4-$F$3</f>
        <v>0.28699999999999998</v>
      </c>
      <c r="M4">
        <f t="shared" si="0"/>
        <v>0.26400000000000001</v>
      </c>
      <c r="N4">
        <f t="shared" si="0"/>
        <v>0.28599999999999998</v>
      </c>
      <c r="O4">
        <f>F4-$F$3</f>
        <v>0.29499999999999998</v>
      </c>
      <c r="T4">
        <v>0.29299999999999998</v>
      </c>
      <c r="U4">
        <v>0.28699999999999998</v>
      </c>
      <c r="V4">
        <v>0.26400000000000001</v>
      </c>
      <c r="W4">
        <v>0.28599999999999998</v>
      </c>
      <c r="X4">
        <v>0.29499999999999998</v>
      </c>
      <c r="Y4">
        <v>0.28499999999999998</v>
      </c>
      <c r="Z4">
        <v>0.29299999999999998</v>
      </c>
      <c r="AA4">
        <v>0.28299999999999997</v>
      </c>
      <c r="AB4">
        <v>0.28699999999999998</v>
      </c>
      <c r="AC4">
        <v>0.28999999999999998</v>
      </c>
      <c r="AD4">
        <v>0.307</v>
      </c>
      <c r="AE4">
        <v>0.316</v>
      </c>
      <c r="AF4">
        <v>0.27599999999999997</v>
      </c>
      <c r="AG4">
        <v>0.28599999999999998</v>
      </c>
      <c r="AH4">
        <v>0.29599999999999999</v>
      </c>
    </row>
    <row r="5" spans="1:34" x14ac:dyDescent="0.2">
      <c r="A5" t="s">
        <v>12</v>
      </c>
      <c r="B5">
        <v>0.42</v>
      </c>
      <c r="C5">
        <v>0.42799999999999999</v>
      </c>
      <c r="D5">
        <v>0.41799999999999998</v>
      </c>
      <c r="E5">
        <v>0.42199999999999999</v>
      </c>
      <c r="F5">
        <v>0.42499999999999999</v>
      </c>
      <c r="H5">
        <f>AVERAGE(B5:F5)</f>
        <v>0.42259999999999998</v>
      </c>
      <c r="I5">
        <f>H5-B3</f>
        <v>0.28759999999999997</v>
      </c>
      <c r="K5">
        <f t="shared" ref="K5:K6" si="1">B5-$F$3</f>
        <v>0.28499999999999998</v>
      </c>
      <c r="L5">
        <f t="shared" ref="L5:L6" si="2">C5-$F$3</f>
        <v>0.29299999999999998</v>
      </c>
      <c r="M5">
        <f t="shared" ref="M5:M6" si="3">D5-$F$3</f>
        <v>0.28299999999999997</v>
      </c>
      <c r="N5">
        <f t="shared" ref="N5:N6" si="4">E5-$F$3</f>
        <v>0.28699999999999998</v>
      </c>
      <c r="O5">
        <f t="shared" ref="O5:O6" si="5">F5-$F$3</f>
        <v>0.28999999999999998</v>
      </c>
      <c r="T5">
        <v>0.8889999999999999</v>
      </c>
      <c r="U5">
        <v>0.85799999999999998</v>
      </c>
      <c r="V5">
        <v>0.89899999999999991</v>
      </c>
      <c r="W5">
        <v>0.87299999999999989</v>
      </c>
      <c r="X5">
        <v>0.85499999999999998</v>
      </c>
      <c r="Y5">
        <v>1.0569999999999999</v>
      </c>
      <c r="Z5">
        <v>1.028</v>
      </c>
      <c r="AA5">
        <v>1.0139999999999998</v>
      </c>
      <c r="AB5">
        <v>1.0550000000000002</v>
      </c>
      <c r="AC5">
        <v>1.0539999999999998</v>
      </c>
      <c r="AD5">
        <v>1.125</v>
      </c>
      <c r="AE5">
        <v>1.0150000000000001</v>
      </c>
      <c r="AF5">
        <v>1.0790000000000002</v>
      </c>
      <c r="AG5">
        <v>1.1070000000000002</v>
      </c>
      <c r="AH5">
        <v>1.0649999999999999</v>
      </c>
    </row>
    <row r="6" spans="1:34" x14ac:dyDescent="0.2">
      <c r="A6" t="s">
        <v>13</v>
      </c>
      <c r="B6">
        <v>0.442</v>
      </c>
      <c r="C6">
        <v>0.45100000000000001</v>
      </c>
      <c r="D6">
        <v>0.41099999999999998</v>
      </c>
      <c r="E6">
        <v>0.42099999999999999</v>
      </c>
      <c r="F6">
        <v>0.43099999999999999</v>
      </c>
      <c r="H6">
        <f t="shared" ref="H6" si="6">AVERAGE(B6:F6)</f>
        <v>0.43120000000000003</v>
      </c>
      <c r="I6">
        <f>H6-$B$3</f>
        <v>0.29620000000000002</v>
      </c>
      <c r="K6">
        <f t="shared" si="1"/>
        <v>0.307</v>
      </c>
      <c r="L6">
        <f t="shared" si="2"/>
        <v>0.316</v>
      </c>
      <c r="M6">
        <f t="shared" si="3"/>
        <v>0.27599999999999997</v>
      </c>
      <c r="N6">
        <f t="shared" si="4"/>
        <v>0.28599999999999998</v>
      </c>
      <c r="O6">
        <f t="shared" si="5"/>
        <v>0.29599999999999999</v>
      </c>
      <c r="T6">
        <v>1.2133333333333334</v>
      </c>
      <c r="U6">
        <v>1.2853333333333334</v>
      </c>
      <c r="V6">
        <v>1.2743333333333333</v>
      </c>
      <c r="W6">
        <v>1.2633333333333334</v>
      </c>
      <c r="X6">
        <v>1.3203333333333334</v>
      </c>
      <c r="Y6">
        <v>1.6913333333333334</v>
      </c>
      <c r="Z6">
        <v>1.7633333333333334</v>
      </c>
      <c r="AA6">
        <v>1.7833333333333334</v>
      </c>
      <c r="AB6">
        <v>1.7773333333333334</v>
      </c>
      <c r="AC6">
        <v>1.6753333333333333</v>
      </c>
      <c r="AD6">
        <v>1.7933333333333334</v>
      </c>
      <c r="AE6">
        <v>1.7563333333333333</v>
      </c>
      <c r="AF6">
        <v>1.7763333333333333</v>
      </c>
      <c r="AG6">
        <v>1.7363333333333335</v>
      </c>
      <c r="AH6">
        <v>1.7583333333333333</v>
      </c>
    </row>
    <row r="7" spans="1:34" x14ac:dyDescent="0.2">
      <c r="T7">
        <v>1.5866666666666667</v>
      </c>
      <c r="U7">
        <v>1.6096666666666666</v>
      </c>
      <c r="V7">
        <v>1.6676666666666666</v>
      </c>
      <c r="W7">
        <v>1.5766666666666667</v>
      </c>
      <c r="X7">
        <v>1.5566666666666666</v>
      </c>
      <c r="Y7">
        <v>2.3566666666666669</v>
      </c>
      <c r="Z7">
        <v>2.2646666666666668</v>
      </c>
      <c r="AA7">
        <v>2.3626666666666667</v>
      </c>
      <c r="AB7">
        <v>2.2866666666666666</v>
      </c>
      <c r="AC7">
        <v>2.3386666666666667</v>
      </c>
      <c r="AD7">
        <v>2.412666666666667</v>
      </c>
      <c r="AE7">
        <v>2.3976666666666668</v>
      </c>
      <c r="AF7">
        <v>2.484666666666667</v>
      </c>
      <c r="AG7">
        <v>2.436666666666667</v>
      </c>
      <c r="AH7">
        <v>2.4416666666666669</v>
      </c>
    </row>
    <row r="9" spans="1:34" x14ac:dyDescent="0.2">
      <c r="A9" t="s">
        <v>2</v>
      </c>
      <c r="B9" t="s">
        <v>3</v>
      </c>
    </row>
    <row r="10" spans="1:34" x14ac:dyDescent="0.2">
      <c r="A10" t="s">
        <v>7</v>
      </c>
    </row>
    <row r="11" spans="1:34" x14ac:dyDescent="0.2">
      <c r="A11" t="s">
        <v>1</v>
      </c>
      <c r="B11">
        <v>0.13700000000000001</v>
      </c>
      <c r="C11">
        <v>0.13200000000000001</v>
      </c>
      <c r="D11">
        <v>0.13300000000000001</v>
      </c>
      <c r="F11">
        <f>AVERAGE(B11:D11)</f>
        <v>0.13400000000000001</v>
      </c>
      <c r="H11" t="s">
        <v>5</v>
      </c>
      <c r="I11" t="s">
        <v>6</v>
      </c>
    </row>
    <row r="12" spans="1:34" x14ac:dyDescent="0.2">
      <c r="A12" t="s">
        <v>11</v>
      </c>
      <c r="B12">
        <v>1.0229999999999999</v>
      </c>
      <c r="C12">
        <v>0.99199999999999999</v>
      </c>
      <c r="D12">
        <v>1.0329999999999999</v>
      </c>
      <c r="E12">
        <v>1.0069999999999999</v>
      </c>
      <c r="F12">
        <v>0.98899999999999999</v>
      </c>
      <c r="H12">
        <f>AVERAGE(B12:F12)</f>
        <v>1.0087999999999999</v>
      </c>
      <c r="I12">
        <f>H12-B11</f>
        <v>0.87179999999999991</v>
      </c>
      <c r="K12">
        <f>B12-$F$11</f>
        <v>0.8889999999999999</v>
      </c>
      <c r="L12">
        <f t="shared" ref="L12:N12" si="7">C12-$F$11</f>
        <v>0.85799999999999998</v>
      </c>
      <c r="M12">
        <f t="shared" si="7"/>
        <v>0.89899999999999991</v>
      </c>
      <c r="N12">
        <f t="shared" si="7"/>
        <v>0.87299999999999989</v>
      </c>
      <c r="O12">
        <f>F12-$F$11</f>
        <v>0.85499999999999998</v>
      </c>
    </row>
    <row r="13" spans="1:34" x14ac:dyDescent="0.2">
      <c r="A13" t="s">
        <v>12</v>
      </c>
      <c r="B13">
        <v>1.1910000000000001</v>
      </c>
      <c r="C13">
        <v>1.1619999999999999</v>
      </c>
      <c r="D13">
        <v>1.1479999999999999</v>
      </c>
      <c r="E13">
        <v>1.1890000000000001</v>
      </c>
      <c r="F13">
        <v>1.1879999999999999</v>
      </c>
      <c r="H13">
        <f>AVERAGE(B13:F13)</f>
        <v>1.1755999999999998</v>
      </c>
      <c r="I13">
        <f>H13-B11</f>
        <v>1.0385999999999997</v>
      </c>
      <c r="K13">
        <f t="shared" ref="K13:K14" si="8">B13-$F$11</f>
        <v>1.0569999999999999</v>
      </c>
      <c r="L13">
        <f t="shared" ref="L13:L14" si="9">C13-$F$11</f>
        <v>1.028</v>
      </c>
      <c r="M13">
        <f t="shared" ref="M13:M14" si="10">D13-$F$11</f>
        <v>1.0139999999999998</v>
      </c>
      <c r="N13">
        <f t="shared" ref="N13:N14" si="11">E13-$F$11</f>
        <v>1.0550000000000002</v>
      </c>
      <c r="O13">
        <f t="shared" ref="O13:O14" si="12">F13-$F$11</f>
        <v>1.0539999999999998</v>
      </c>
    </row>
    <row r="14" spans="1:34" x14ac:dyDescent="0.2">
      <c r="A14" t="s">
        <v>13</v>
      </c>
      <c r="B14">
        <v>1.2589999999999999</v>
      </c>
      <c r="C14">
        <v>1.149</v>
      </c>
      <c r="D14">
        <v>1.2130000000000001</v>
      </c>
      <c r="E14">
        <v>1.2410000000000001</v>
      </c>
      <c r="F14">
        <v>1.1990000000000001</v>
      </c>
      <c r="H14">
        <f>AVERAGE(B14:F14)</f>
        <v>1.2121999999999999</v>
      </c>
      <c r="I14">
        <f>H14-$B$11</f>
        <v>1.0751999999999999</v>
      </c>
      <c r="K14">
        <f t="shared" si="8"/>
        <v>1.125</v>
      </c>
      <c r="L14">
        <f t="shared" si="9"/>
        <v>1.0150000000000001</v>
      </c>
      <c r="M14">
        <f t="shared" si="10"/>
        <v>1.0790000000000002</v>
      </c>
      <c r="N14">
        <f t="shared" si="11"/>
        <v>1.1070000000000002</v>
      </c>
      <c r="O14">
        <f t="shared" si="12"/>
        <v>1.0649999999999999</v>
      </c>
    </row>
    <row r="17" spans="1:51" x14ac:dyDescent="0.2">
      <c r="A17" t="s">
        <v>4</v>
      </c>
      <c r="B17" t="s">
        <v>3</v>
      </c>
    </row>
    <row r="18" spans="1:51" x14ac:dyDescent="0.2">
      <c r="A18" t="s">
        <v>7</v>
      </c>
    </row>
    <row r="19" spans="1:51" x14ac:dyDescent="0.2">
      <c r="A19" t="s">
        <v>1</v>
      </c>
      <c r="B19">
        <v>0.13500000000000001</v>
      </c>
      <c r="C19">
        <v>0.13800000000000001</v>
      </c>
      <c r="D19">
        <v>0.13400000000000001</v>
      </c>
      <c r="F19">
        <f>AVERAGE(B19:D19)</f>
        <v>0.13566666666666669</v>
      </c>
      <c r="H19" t="s">
        <v>5</v>
      </c>
      <c r="I19" t="s">
        <v>6</v>
      </c>
    </row>
    <row r="20" spans="1:51" x14ac:dyDescent="0.2">
      <c r="A20" t="s">
        <v>11</v>
      </c>
      <c r="B20">
        <v>1.349</v>
      </c>
      <c r="C20">
        <v>1.421</v>
      </c>
      <c r="D20">
        <v>1.41</v>
      </c>
      <c r="E20">
        <v>1.399</v>
      </c>
      <c r="F20">
        <v>1.456</v>
      </c>
      <c r="H20">
        <f t="shared" ref="H20:H22" si="13">AVERAGE(B20:F20)</f>
        <v>1.407</v>
      </c>
      <c r="I20">
        <f>H20-B19</f>
        <v>1.272</v>
      </c>
      <c r="K20">
        <f>B20-$F$19</f>
        <v>1.2133333333333334</v>
      </c>
      <c r="L20">
        <f t="shared" ref="L20:O20" si="14">C20-$F$19</f>
        <v>1.2853333333333334</v>
      </c>
      <c r="M20">
        <f t="shared" si="14"/>
        <v>1.2743333333333333</v>
      </c>
      <c r="N20">
        <f t="shared" si="14"/>
        <v>1.2633333333333334</v>
      </c>
      <c r="O20">
        <f t="shared" si="14"/>
        <v>1.3203333333333334</v>
      </c>
    </row>
    <row r="21" spans="1:51" x14ac:dyDescent="0.2">
      <c r="A21" t="s">
        <v>12</v>
      </c>
      <c r="B21">
        <v>1.827</v>
      </c>
      <c r="C21">
        <v>1.899</v>
      </c>
      <c r="D21">
        <v>1.919</v>
      </c>
      <c r="E21">
        <v>1.913</v>
      </c>
      <c r="F21">
        <v>1.8109999999999999</v>
      </c>
      <c r="H21">
        <f t="shared" si="13"/>
        <v>1.8737999999999999</v>
      </c>
      <c r="I21">
        <f>H21-B19</f>
        <v>1.7387999999999999</v>
      </c>
      <c r="K21">
        <f t="shared" ref="K21:K22" si="15">B21-$F$19</f>
        <v>1.6913333333333334</v>
      </c>
      <c r="L21">
        <f t="shared" ref="L21:L22" si="16">C21-$F$19</f>
        <v>1.7633333333333334</v>
      </c>
      <c r="M21">
        <f t="shared" ref="M21:M22" si="17">D21-$F$19</f>
        <v>1.7833333333333334</v>
      </c>
      <c r="N21">
        <f t="shared" ref="N21:N22" si="18">E21-$F$19</f>
        <v>1.7773333333333334</v>
      </c>
      <c r="O21">
        <f t="shared" ref="O21:O22" si="19">F21-$F$19</f>
        <v>1.6753333333333333</v>
      </c>
    </row>
    <row r="22" spans="1:51" x14ac:dyDescent="0.2">
      <c r="A22" t="s">
        <v>13</v>
      </c>
      <c r="B22">
        <v>1.929</v>
      </c>
      <c r="C22">
        <v>1.8919999999999999</v>
      </c>
      <c r="D22">
        <v>1.9119999999999999</v>
      </c>
      <c r="E22">
        <v>1.8720000000000001</v>
      </c>
      <c r="F22">
        <v>1.8939999999999999</v>
      </c>
      <c r="H22">
        <f t="shared" si="13"/>
        <v>1.8997999999999997</v>
      </c>
      <c r="I22">
        <f>H22-B$19</f>
        <v>1.7647999999999997</v>
      </c>
      <c r="K22">
        <f t="shared" si="15"/>
        <v>1.7933333333333334</v>
      </c>
      <c r="L22">
        <f t="shared" si="16"/>
        <v>1.7563333333333333</v>
      </c>
      <c r="M22">
        <f t="shared" si="17"/>
        <v>1.7763333333333333</v>
      </c>
      <c r="N22">
        <f t="shared" si="18"/>
        <v>1.7363333333333335</v>
      </c>
      <c r="O22">
        <f t="shared" si="19"/>
        <v>1.7583333333333333</v>
      </c>
    </row>
    <row r="25" spans="1:51" x14ac:dyDescent="0.2">
      <c r="A25" t="s">
        <v>8</v>
      </c>
      <c r="B25" t="s">
        <v>3</v>
      </c>
    </row>
    <row r="26" spans="1:51" x14ac:dyDescent="0.2">
      <c r="A26" t="s">
        <v>7</v>
      </c>
    </row>
    <row r="27" spans="1:51" x14ac:dyDescent="0.2">
      <c r="A27" t="s">
        <v>1</v>
      </c>
      <c r="B27">
        <v>0.13700000000000001</v>
      </c>
      <c r="C27">
        <v>0.13200000000000001</v>
      </c>
      <c r="D27">
        <v>0.13400000000000001</v>
      </c>
      <c r="F27">
        <f>AVERAGE(B27:D27)</f>
        <v>0.13433333333333333</v>
      </c>
      <c r="H27" t="s">
        <v>5</v>
      </c>
      <c r="I27" t="s">
        <v>6</v>
      </c>
    </row>
    <row r="28" spans="1:51" x14ac:dyDescent="0.2">
      <c r="A28" t="s">
        <v>11</v>
      </c>
      <c r="B28">
        <v>1.7210000000000001</v>
      </c>
      <c r="C28">
        <v>1.744</v>
      </c>
      <c r="D28">
        <v>1.802</v>
      </c>
      <c r="E28">
        <v>1.7110000000000001</v>
      </c>
      <c r="F28">
        <v>1.6910000000000001</v>
      </c>
      <c r="H28">
        <f t="shared" ref="H28:H30" si="20">AVERAGE(B28:F28)</f>
        <v>1.7338</v>
      </c>
      <c r="I28">
        <f>H28-B27</f>
        <v>1.5968</v>
      </c>
      <c r="K28">
        <f>B28-$F$27</f>
        <v>1.5866666666666667</v>
      </c>
      <c r="L28">
        <f t="shared" ref="L28:O28" si="21">C28-$F$27</f>
        <v>1.6096666666666666</v>
      </c>
      <c r="M28">
        <f t="shared" si="21"/>
        <v>1.6676666666666666</v>
      </c>
      <c r="N28">
        <f t="shared" si="21"/>
        <v>1.5766666666666667</v>
      </c>
      <c r="O28">
        <f t="shared" si="21"/>
        <v>1.5566666666666666</v>
      </c>
      <c r="AX28">
        <f>AO28-AL27</f>
        <v>0</v>
      </c>
      <c r="AY28">
        <f>AP28-AL27</f>
        <v>0</v>
      </c>
    </row>
    <row r="29" spans="1:51" x14ac:dyDescent="0.2">
      <c r="A29" t="s">
        <v>12</v>
      </c>
      <c r="B29">
        <v>2.4910000000000001</v>
      </c>
      <c r="C29">
        <v>2.399</v>
      </c>
      <c r="D29">
        <v>2.4969999999999999</v>
      </c>
      <c r="E29">
        <v>2.4209999999999998</v>
      </c>
      <c r="F29">
        <v>2.4729999999999999</v>
      </c>
      <c r="H29">
        <f t="shared" si="20"/>
        <v>2.4561999999999999</v>
      </c>
      <c r="I29">
        <f>H29-B27</f>
        <v>2.3191999999999999</v>
      </c>
      <c r="K29">
        <f t="shared" ref="K29:K30" si="22">B29-$F$27</f>
        <v>2.3566666666666669</v>
      </c>
      <c r="L29">
        <f t="shared" ref="L29:L30" si="23">C29-$F$27</f>
        <v>2.2646666666666668</v>
      </c>
      <c r="M29">
        <f t="shared" ref="M29:M30" si="24">D29-$F$27</f>
        <v>2.3626666666666667</v>
      </c>
      <c r="N29">
        <f t="shared" ref="N29:N30" si="25">E29-$F$27</f>
        <v>2.2866666666666666</v>
      </c>
      <c r="O29">
        <f t="shared" ref="O29:O30" si="26">F29-$F$27</f>
        <v>2.3386666666666667</v>
      </c>
      <c r="AX29">
        <f>AO29-AL27</f>
        <v>0</v>
      </c>
      <c r="AY29">
        <f>AP29-AL27</f>
        <v>0</v>
      </c>
    </row>
    <row r="30" spans="1:51" x14ac:dyDescent="0.2">
      <c r="A30" t="s">
        <v>13</v>
      </c>
      <c r="B30">
        <v>2.5470000000000002</v>
      </c>
      <c r="C30">
        <v>2.532</v>
      </c>
      <c r="D30">
        <v>2.6190000000000002</v>
      </c>
      <c r="E30">
        <v>2.5710000000000002</v>
      </c>
      <c r="F30">
        <v>2.5760000000000001</v>
      </c>
      <c r="H30">
        <f t="shared" si="20"/>
        <v>2.569</v>
      </c>
      <c r="I30">
        <f>H30-B$27</f>
        <v>2.4319999999999999</v>
      </c>
      <c r="K30">
        <f t="shared" si="22"/>
        <v>2.412666666666667</v>
      </c>
      <c r="L30">
        <f t="shared" si="23"/>
        <v>2.3976666666666668</v>
      </c>
      <c r="M30">
        <f t="shared" si="24"/>
        <v>2.484666666666667</v>
      </c>
      <c r="N30">
        <f t="shared" si="25"/>
        <v>2.436666666666667</v>
      </c>
      <c r="O30">
        <f t="shared" si="26"/>
        <v>2.4416666666666669</v>
      </c>
      <c r="AX30">
        <f>AO30-AL27</f>
        <v>0</v>
      </c>
      <c r="AY30">
        <f>AP30-AL27</f>
        <v>0</v>
      </c>
    </row>
  </sheetData>
  <sortState xmlns:xlrd2="http://schemas.microsoft.com/office/spreadsheetml/2017/richdata2" ref="B4:F4">
    <sortCondition ref="B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E2D38-4529-4C32-BF8B-3951981FC1A7}">
  <dimension ref="A1:AJ30"/>
  <sheetViews>
    <sheetView workbookViewId="0">
      <selection activeCell="F48" sqref="F48"/>
    </sheetView>
  </sheetViews>
  <sheetFormatPr defaultRowHeight="14.25" x14ac:dyDescent="0.2"/>
  <sheetData>
    <row r="1" spans="1:36" x14ac:dyDescent="0.2">
      <c r="A1" t="s">
        <v>0</v>
      </c>
      <c r="B1" t="s">
        <v>3</v>
      </c>
      <c r="C1" t="s">
        <v>14</v>
      </c>
      <c r="D1" t="s">
        <v>15</v>
      </c>
    </row>
    <row r="2" spans="1:36" x14ac:dyDescent="0.2">
      <c r="A2" t="s">
        <v>7</v>
      </c>
    </row>
    <row r="3" spans="1:36" x14ac:dyDescent="0.2">
      <c r="A3" t="s">
        <v>1</v>
      </c>
      <c r="B3">
        <v>0.121</v>
      </c>
      <c r="C3">
        <v>0.124</v>
      </c>
      <c r="D3">
        <v>0.11899999999999999</v>
      </c>
      <c r="F3">
        <f>AVERAGE(B3:D3)</f>
        <v>0.12133333333333333</v>
      </c>
      <c r="H3" t="s">
        <v>5</v>
      </c>
      <c r="I3" t="s">
        <v>6</v>
      </c>
    </row>
    <row r="4" spans="1:36" x14ac:dyDescent="0.2">
      <c r="A4" t="s">
        <v>11</v>
      </c>
      <c r="B4">
        <v>0.192</v>
      </c>
      <c r="C4">
        <v>0.214</v>
      </c>
      <c r="D4">
        <v>0.191</v>
      </c>
      <c r="E4">
        <v>0.183</v>
      </c>
      <c r="F4">
        <v>0.252</v>
      </c>
      <c r="H4">
        <f>AVERAGE(B4:F4)</f>
        <v>0.2064</v>
      </c>
      <c r="I4">
        <f>H4-$F$3</f>
        <v>8.5066666666666665E-2</v>
      </c>
      <c r="K4">
        <f>B4-$F$3</f>
        <v>7.0666666666666669E-2</v>
      </c>
      <c r="L4">
        <f t="shared" ref="L4:O6" si="0">C4-$F$3</f>
        <v>9.2666666666666661E-2</v>
      </c>
      <c r="M4">
        <f t="shared" si="0"/>
        <v>6.9666666666666668E-2</v>
      </c>
      <c r="N4">
        <f t="shared" si="0"/>
        <v>6.1666666666666661E-2</v>
      </c>
      <c r="O4">
        <f>F4-$F$3</f>
        <v>0.13066666666666665</v>
      </c>
      <c r="V4">
        <v>7.0666666666666669E-2</v>
      </c>
      <c r="W4">
        <v>9.2666666666666661E-2</v>
      </c>
      <c r="X4">
        <v>6.9666666666666668E-2</v>
      </c>
      <c r="Y4">
        <v>6.1666666666666661E-2</v>
      </c>
      <c r="Z4">
        <v>0.13066666666666665</v>
      </c>
      <c r="AA4">
        <v>9.9666666666666667E-2</v>
      </c>
      <c r="AB4">
        <v>0.13166666666666665</v>
      </c>
      <c r="AC4">
        <v>0.11066666666666668</v>
      </c>
      <c r="AD4">
        <v>0.12066666666666666</v>
      </c>
      <c r="AE4">
        <v>5.6666666666666671E-3</v>
      </c>
      <c r="AF4">
        <v>7.6666666666666675E-2</v>
      </c>
      <c r="AG4">
        <v>0.10966666666666668</v>
      </c>
      <c r="AH4">
        <v>7.7666666666666676E-2</v>
      </c>
      <c r="AI4">
        <v>0.11066666666666668</v>
      </c>
      <c r="AJ4">
        <v>9.5666666666666664E-2</v>
      </c>
    </row>
    <row r="5" spans="1:36" x14ac:dyDescent="0.2">
      <c r="A5" t="s">
        <v>12</v>
      </c>
      <c r="B5">
        <v>0.221</v>
      </c>
      <c r="C5">
        <v>0.253</v>
      </c>
      <c r="D5">
        <v>0.23200000000000001</v>
      </c>
      <c r="E5">
        <v>0.24199999999999999</v>
      </c>
      <c r="F5">
        <v>0.127</v>
      </c>
      <c r="H5">
        <f>AVERAGE(B5:F5)</f>
        <v>0.215</v>
      </c>
      <c r="I5">
        <f t="shared" ref="I5:I6" si="1">H5-$F$3</f>
        <v>9.3666666666666662E-2</v>
      </c>
      <c r="K5">
        <f t="shared" ref="K5:K6" si="2">B5-$F$3</f>
        <v>9.9666666666666667E-2</v>
      </c>
      <c r="L5">
        <f t="shared" si="0"/>
        <v>0.13166666666666665</v>
      </c>
      <c r="M5">
        <f t="shared" si="0"/>
        <v>0.11066666666666668</v>
      </c>
      <c r="N5">
        <f t="shared" si="0"/>
        <v>0.12066666666666666</v>
      </c>
      <c r="O5">
        <f t="shared" si="0"/>
        <v>5.6666666666666671E-3</v>
      </c>
      <c r="V5">
        <v>0.26400000000000001</v>
      </c>
      <c r="W5">
        <v>0.309</v>
      </c>
      <c r="X5">
        <v>0.26900000000000002</v>
      </c>
      <c r="Y5">
        <v>0.28699999999999998</v>
      </c>
      <c r="Z5">
        <v>0.254</v>
      </c>
      <c r="AA5">
        <v>0.27600000000000002</v>
      </c>
      <c r="AB5">
        <v>0.28799999999999998</v>
      </c>
      <c r="AC5">
        <v>0.28999999999999998</v>
      </c>
      <c r="AD5">
        <v>0.29899999999999999</v>
      </c>
      <c r="AE5">
        <v>0.27300000000000002</v>
      </c>
      <c r="AF5">
        <v>0.28599999999999998</v>
      </c>
      <c r="AG5">
        <v>0.29699999999999999</v>
      </c>
      <c r="AH5">
        <v>0.29199999999999998</v>
      </c>
      <c r="AI5">
        <v>0.27600000000000002</v>
      </c>
      <c r="AJ5">
        <v>0.27500000000000002</v>
      </c>
    </row>
    <row r="6" spans="1:36" x14ac:dyDescent="0.2">
      <c r="A6" t="s">
        <v>13</v>
      </c>
      <c r="B6">
        <v>0.19800000000000001</v>
      </c>
      <c r="C6">
        <v>0.23100000000000001</v>
      </c>
      <c r="D6">
        <v>0.19900000000000001</v>
      </c>
      <c r="E6">
        <v>0.23200000000000001</v>
      </c>
      <c r="F6">
        <v>0.217</v>
      </c>
      <c r="H6">
        <f t="shared" ref="H6" si="3">AVERAGE(B6:F6)</f>
        <v>0.21540000000000004</v>
      </c>
      <c r="I6">
        <f t="shared" si="1"/>
        <v>9.4066666666666701E-2</v>
      </c>
      <c r="K6">
        <f t="shared" si="2"/>
        <v>7.6666666666666675E-2</v>
      </c>
      <c r="L6">
        <f t="shared" si="0"/>
        <v>0.10966666666666668</v>
      </c>
      <c r="M6">
        <f t="shared" si="0"/>
        <v>7.7666666666666676E-2</v>
      </c>
      <c r="N6">
        <f t="shared" si="0"/>
        <v>0.11066666666666668</v>
      </c>
      <c r="O6">
        <f t="shared" si="0"/>
        <v>9.5666666666666664E-2</v>
      </c>
      <c r="V6">
        <v>0.54833333333333334</v>
      </c>
      <c r="W6">
        <v>0.55533333333333335</v>
      </c>
      <c r="X6">
        <v>0.58933333333333326</v>
      </c>
      <c r="Y6">
        <v>0.60733333333333328</v>
      </c>
      <c r="Z6">
        <v>0.56233333333333335</v>
      </c>
      <c r="AA6">
        <v>0.70933333333333326</v>
      </c>
      <c r="AB6">
        <v>0.77033333333333331</v>
      </c>
      <c r="AC6">
        <v>0.7543333333333333</v>
      </c>
      <c r="AD6">
        <v>0.74633333333333329</v>
      </c>
      <c r="AE6">
        <v>0.80733333333333335</v>
      </c>
      <c r="AF6">
        <v>0.78933333333333333</v>
      </c>
      <c r="AG6">
        <v>0.7503333333333333</v>
      </c>
      <c r="AH6">
        <v>0.76333333333333331</v>
      </c>
      <c r="AI6">
        <v>0.71433333333333326</v>
      </c>
      <c r="AJ6">
        <v>0.79833333333333334</v>
      </c>
    </row>
    <row r="7" spans="1:36" x14ac:dyDescent="0.2">
      <c r="V7">
        <v>1.2516666666666667</v>
      </c>
      <c r="W7">
        <v>1.3586666666666667</v>
      </c>
      <c r="X7">
        <v>1.2136666666666667</v>
      </c>
      <c r="Y7">
        <v>1.2886666666666666</v>
      </c>
      <c r="Z7">
        <v>1.3206666666666667</v>
      </c>
      <c r="AA7">
        <v>1.6586666666666667</v>
      </c>
      <c r="AB7">
        <v>1.5546666666666666</v>
      </c>
      <c r="AC7">
        <v>1.5696666666666668</v>
      </c>
      <c r="AD7">
        <v>1.6466666666666667</v>
      </c>
      <c r="AE7">
        <v>1.5656666666666668</v>
      </c>
      <c r="AF7">
        <v>1.7066666666666668</v>
      </c>
      <c r="AG7">
        <v>1.6876666666666666</v>
      </c>
      <c r="AH7">
        <v>1.6646666666666667</v>
      </c>
      <c r="AI7">
        <v>1.6736666666666666</v>
      </c>
      <c r="AJ7">
        <v>1.6906666666666668</v>
      </c>
    </row>
    <row r="9" spans="1:36" x14ac:dyDescent="0.2">
      <c r="A9" t="s">
        <v>2</v>
      </c>
      <c r="B9" t="s">
        <v>3</v>
      </c>
    </row>
    <row r="10" spans="1:36" x14ac:dyDescent="0.2">
      <c r="A10" t="s">
        <v>7</v>
      </c>
    </row>
    <row r="11" spans="1:36" x14ac:dyDescent="0.2">
      <c r="A11" t="s">
        <v>1</v>
      </c>
      <c r="B11">
        <v>0.124</v>
      </c>
      <c r="C11">
        <v>0.122</v>
      </c>
      <c r="D11">
        <v>0.123</v>
      </c>
      <c r="F11">
        <f>AVERAGE(B11:D11)</f>
        <v>0.123</v>
      </c>
      <c r="H11" t="s">
        <v>5</v>
      </c>
      <c r="I11" t="s">
        <v>6</v>
      </c>
    </row>
    <row r="12" spans="1:36" x14ac:dyDescent="0.2">
      <c r="A12" t="s">
        <v>11</v>
      </c>
      <c r="B12">
        <v>0.38700000000000001</v>
      </c>
      <c r="C12">
        <v>0.432</v>
      </c>
      <c r="D12">
        <v>0.39200000000000002</v>
      </c>
      <c r="E12">
        <v>0.41</v>
      </c>
      <c r="F12">
        <v>0.377</v>
      </c>
      <c r="H12">
        <f>AVERAGE(B12:F12)</f>
        <v>0.39959999999999996</v>
      </c>
      <c r="I12">
        <f>H12-$F$11</f>
        <v>0.27659999999999996</v>
      </c>
      <c r="K12">
        <f>B12-$F$11</f>
        <v>0.26400000000000001</v>
      </c>
      <c r="L12">
        <f t="shared" ref="L12:O14" si="4">C12-$F$11</f>
        <v>0.309</v>
      </c>
      <c r="M12">
        <f t="shared" si="4"/>
        <v>0.26900000000000002</v>
      </c>
      <c r="N12">
        <f t="shared" si="4"/>
        <v>0.28699999999999998</v>
      </c>
      <c r="O12">
        <f>F12-$F$11</f>
        <v>0.254</v>
      </c>
    </row>
    <row r="13" spans="1:36" x14ac:dyDescent="0.2">
      <c r="A13" t="s">
        <v>12</v>
      </c>
      <c r="B13">
        <v>0.39900000000000002</v>
      </c>
      <c r="C13">
        <v>0.41099999999999998</v>
      </c>
      <c r="D13">
        <v>0.41299999999999998</v>
      </c>
      <c r="E13">
        <v>0.42199999999999999</v>
      </c>
      <c r="F13">
        <v>0.39600000000000002</v>
      </c>
      <c r="H13">
        <f>AVERAGE(B13:F13)</f>
        <v>0.40820000000000001</v>
      </c>
      <c r="I13">
        <f t="shared" ref="I13:I14" si="5">H13-$F$11</f>
        <v>0.28520000000000001</v>
      </c>
      <c r="K13">
        <f t="shared" ref="K13:K14" si="6">B13-$F$11</f>
        <v>0.27600000000000002</v>
      </c>
      <c r="L13">
        <f t="shared" si="4"/>
        <v>0.28799999999999998</v>
      </c>
      <c r="M13">
        <f t="shared" si="4"/>
        <v>0.28999999999999998</v>
      </c>
      <c r="N13">
        <f t="shared" si="4"/>
        <v>0.29899999999999999</v>
      </c>
      <c r="O13">
        <f t="shared" si="4"/>
        <v>0.27300000000000002</v>
      </c>
    </row>
    <row r="14" spans="1:36" x14ac:dyDescent="0.2">
      <c r="A14" t="s">
        <v>13</v>
      </c>
      <c r="B14">
        <v>0.40899999999999997</v>
      </c>
      <c r="C14">
        <v>0.42</v>
      </c>
      <c r="D14">
        <v>0.41499999999999998</v>
      </c>
      <c r="E14">
        <v>0.39900000000000002</v>
      </c>
      <c r="F14">
        <v>0.39800000000000002</v>
      </c>
      <c r="H14">
        <f>AVERAGE(B14:F14)</f>
        <v>0.40820000000000001</v>
      </c>
      <c r="I14">
        <f t="shared" si="5"/>
        <v>0.28520000000000001</v>
      </c>
      <c r="K14">
        <f t="shared" si="6"/>
        <v>0.28599999999999998</v>
      </c>
      <c r="L14">
        <f t="shared" si="4"/>
        <v>0.29699999999999999</v>
      </c>
      <c r="M14">
        <f t="shared" si="4"/>
        <v>0.29199999999999998</v>
      </c>
      <c r="N14">
        <f t="shared" si="4"/>
        <v>0.27600000000000002</v>
      </c>
      <c r="O14">
        <f t="shared" si="4"/>
        <v>0.27500000000000002</v>
      </c>
    </row>
    <row r="17" spans="1:15" x14ac:dyDescent="0.2">
      <c r="A17" t="s">
        <v>4</v>
      </c>
      <c r="B17" t="s">
        <v>3</v>
      </c>
    </row>
    <row r="18" spans="1:15" x14ac:dyDescent="0.2">
      <c r="A18" t="s">
        <v>7</v>
      </c>
    </row>
    <row r="19" spans="1:15" x14ac:dyDescent="0.2">
      <c r="A19" t="s">
        <v>1</v>
      </c>
      <c r="B19">
        <v>0.122</v>
      </c>
      <c r="C19">
        <v>0.121</v>
      </c>
      <c r="D19">
        <v>0.125</v>
      </c>
      <c r="F19">
        <f>AVERAGE(B19:D19)</f>
        <v>0.12266666666666666</v>
      </c>
      <c r="H19" t="s">
        <v>5</v>
      </c>
      <c r="I19" t="s">
        <v>6</v>
      </c>
    </row>
    <row r="20" spans="1:15" x14ac:dyDescent="0.2">
      <c r="A20" t="s">
        <v>11</v>
      </c>
      <c r="B20">
        <v>0.67100000000000004</v>
      </c>
      <c r="C20">
        <v>0.67800000000000005</v>
      </c>
      <c r="D20">
        <v>0.71199999999999997</v>
      </c>
      <c r="E20">
        <v>0.73</v>
      </c>
      <c r="F20">
        <v>0.68500000000000005</v>
      </c>
      <c r="H20">
        <f t="shared" ref="H20:H22" si="7">AVERAGE(B20:F20)</f>
        <v>0.69520000000000004</v>
      </c>
      <c r="I20">
        <f>H20-$F$19</f>
        <v>0.57253333333333334</v>
      </c>
      <c r="K20">
        <f>B20-$F$19</f>
        <v>0.54833333333333334</v>
      </c>
      <c r="L20">
        <f t="shared" ref="L20:O22" si="8">C20-$F$19</f>
        <v>0.55533333333333335</v>
      </c>
      <c r="M20">
        <f t="shared" si="8"/>
        <v>0.58933333333333326</v>
      </c>
      <c r="N20">
        <f t="shared" si="8"/>
        <v>0.60733333333333328</v>
      </c>
      <c r="O20">
        <f t="shared" si="8"/>
        <v>0.56233333333333335</v>
      </c>
    </row>
    <row r="21" spans="1:15" x14ac:dyDescent="0.2">
      <c r="A21" t="s">
        <v>12</v>
      </c>
      <c r="B21">
        <v>0.83199999999999996</v>
      </c>
      <c r="C21">
        <v>0.89300000000000002</v>
      </c>
      <c r="D21">
        <v>0.877</v>
      </c>
      <c r="E21">
        <v>0.86899999999999999</v>
      </c>
      <c r="F21">
        <v>0.93</v>
      </c>
      <c r="H21">
        <f t="shared" si="7"/>
        <v>0.88019999999999998</v>
      </c>
      <c r="I21">
        <f t="shared" ref="I21:I22" si="9">H21-$F$19</f>
        <v>0.75753333333333328</v>
      </c>
      <c r="K21">
        <f t="shared" ref="K21:K22" si="10">B21-$F$19</f>
        <v>0.70933333333333326</v>
      </c>
      <c r="L21">
        <f t="shared" si="8"/>
        <v>0.77033333333333331</v>
      </c>
      <c r="M21">
        <f>D21-$F$19</f>
        <v>0.7543333333333333</v>
      </c>
      <c r="N21">
        <f t="shared" si="8"/>
        <v>0.74633333333333329</v>
      </c>
      <c r="O21">
        <f t="shared" si="8"/>
        <v>0.80733333333333335</v>
      </c>
    </row>
    <row r="22" spans="1:15" x14ac:dyDescent="0.2">
      <c r="A22" t="s">
        <v>13</v>
      </c>
      <c r="B22">
        <v>0.91200000000000003</v>
      </c>
      <c r="C22">
        <v>0.873</v>
      </c>
      <c r="D22">
        <v>0.88600000000000001</v>
      </c>
      <c r="E22">
        <v>0.83699999999999997</v>
      </c>
      <c r="F22">
        <v>0.92100000000000004</v>
      </c>
      <c r="H22">
        <f t="shared" si="7"/>
        <v>0.88580000000000003</v>
      </c>
      <c r="I22">
        <f t="shared" si="9"/>
        <v>0.76313333333333333</v>
      </c>
      <c r="K22">
        <f t="shared" si="10"/>
        <v>0.78933333333333333</v>
      </c>
      <c r="L22">
        <f t="shared" si="8"/>
        <v>0.7503333333333333</v>
      </c>
      <c r="M22">
        <f t="shared" si="8"/>
        <v>0.76333333333333331</v>
      </c>
      <c r="N22">
        <f t="shared" si="8"/>
        <v>0.71433333333333326</v>
      </c>
      <c r="O22">
        <f t="shared" si="8"/>
        <v>0.79833333333333334</v>
      </c>
    </row>
    <row r="25" spans="1:15" x14ac:dyDescent="0.2">
      <c r="A25" t="s">
        <v>8</v>
      </c>
      <c r="B25" t="s">
        <v>3</v>
      </c>
    </row>
    <row r="26" spans="1:15" x14ac:dyDescent="0.2">
      <c r="A26" t="s">
        <v>7</v>
      </c>
    </row>
    <row r="27" spans="1:15" x14ac:dyDescent="0.2">
      <c r="A27" t="s">
        <v>1</v>
      </c>
      <c r="B27">
        <v>0.126</v>
      </c>
      <c r="C27">
        <v>0.121</v>
      </c>
      <c r="D27">
        <v>0.123</v>
      </c>
      <c r="F27">
        <f>AVERAGE(B27:D27)</f>
        <v>0.12333333333333334</v>
      </c>
      <c r="H27" t="s">
        <v>5</v>
      </c>
      <c r="I27" t="s">
        <v>6</v>
      </c>
    </row>
    <row r="28" spans="1:15" x14ac:dyDescent="0.2">
      <c r="A28" t="s">
        <v>11</v>
      </c>
      <c r="B28">
        <v>1.375</v>
      </c>
      <c r="C28">
        <v>1.482</v>
      </c>
      <c r="D28">
        <v>1.337</v>
      </c>
      <c r="E28">
        <v>1.4119999999999999</v>
      </c>
      <c r="F28">
        <v>1.444</v>
      </c>
      <c r="H28">
        <f t="shared" ref="H28:H30" si="11">AVERAGE(B28:F28)</f>
        <v>1.41</v>
      </c>
      <c r="I28">
        <f>H28-$F$27</f>
        <v>1.2866666666666666</v>
      </c>
      <c r="K28">
        <f>B28-$F$27</f>
        <v>1.2516666666666667</v>
      </c>
      <c r="L28">
        <f t="shared" ref="L28:O30" si="12">C28-$F$27</f>
        <v>1.3586666666666667</v>
      </c>
      <c r="M28">
        <f t="shared" si="12"/>
        <v>1.2136666666666667</v>
      </c>
      <c r="N28">
        <f t="shared" si="12"/>
        <v>1.2886666666666666</v>
      </c>
      <c r="O28">
        <f t="shared" si="12"/>
        <v>1.3206666666666667</v>
      </c>
    </row>
    <row r="29" spans="1:15" x14ac:dyDescent="0.2">
      <c r="A29" t="s">
        <v>12</v>
      </c>
      <c r="B29">
        <v>1.782</v>
      </c>
      <c r="C29">
        <v>1.6779999999999999</v>
      </c>
      <c r="D29">
        <v>1.6930000000000001</v>
      </c>
      <c r="E29">
        <v>1.77</v>
      </c>
      <c r="F29">
        <v>1.6890000000000001</v>
      </c>
      <c r="H29">
        <f t="shared" si="11"/>
        <v>1.7223999999999999</v>
      </c>
      <c r="I29">
        <f t="shared" ref="I29:I30" si="13">H29-$F$27</f>
        <v>1.5990666666666666</v>
      </c>
      <c r="K29">
        <f t="shared" ref="K29:K30" si="14">B29-$F$27</f>
        <v>1.6586666666666667</v>
      </c>
      <c r="L29">
        <f t="shared" si="12"/>
        <v>1.5546666666666666</v>
      </c>
      <c r="M29">
        <f t="shared" si="12"/>
        <v>1.5696666666666668</v>
      </c>
      <c r="N29">
        <f t="shared" si="12"/>
        <v>1.6466666666666667</v>
      </c>
      <c r="O29">
        <f t="shared" si="12"/>
        <v>1.5656666666666668</v>
      </c>
    </row>
    <row r="30" spans="1:15" x14ac:dyDescent="0.2">
      <c r="A30" t="s">
        <v>13</v>
      </c>
      <c r="B30">
        <v>1.83</v>
      </c>
      <c r="C30">
        <v>1.8109999999999999</v>
      </c>
      <c r="D30">
        <v>1.788</v>
      </c>
      <c r="E30">
        <v>1.7969999999999999</v>
      </c>
      <c r="F30">
        <v>1.8140000000000001</v>
      </c>
      <c r="H30">
        <f t="shared" si="11"/>
        <v>1.8079999999999998</v>
      </c>
      <c r="I30">
        <f t="shared" si="13"/>
        <v>1.6846666666666665</v>
      </c>
      <c r="K30">
        <f t="shared" si="14"/>
        <v>1.7066666666666668</v>
      </c>
      <c r="L30">
        <f t="shared" si="12"/>
        <v>1.6876666666666666</v>
      </c>
      <c r="M30">
        <f t="shared" si="12"/>
        <v>1.6646666666666667</v>
      </c>
      <c r="N30">
        <f t="shared" si="12"/>
        <v>1.6736666666666666</v>
      </c>
      <c r="O30">
        <f t="shared" si="12"/>
        <v>1.690666666666666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786-O</vt:lpstr>
      <vt:lpstr>A4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一凡</dc:creator>
  <cp:lastModifiedBy>pz y</cp:lastModifiedBy>
  <dcterms:created xsi:type="dcterms:W3CDTF">2015-06-05T18:19:34Z</dcterms:created>
  <dcterms:modified xsi:type="dcterms:W3CDTF">2025-05-04T07:35:32Z</dcterms:modified>
</cp:coreProperties>
</file>